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52">
  <si>
    <t xml:space="preserve">A</t>
  </si>
  <si>
    <t xml:space="preserve">B</t>
  </si>
  <si>
    <t xml:space="preserve">Sera 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GFP</t>
  </si>
  <si>
    <t xml:space="preserve">VP3</t>
  </si>
  <si>
    <t xml:space="preserve">G1</t>
  </si>
  <si>
    <t xml:space="preserve">G11</t>
  </si>
  <si>
    <t xml:space="preserve">G12</t>
  </si>
  <si>
    <t xml:space="preserve">G14</t>
  </si>
  <si>
    <t xml:space="preserve">G16</t>
  </si>
  <si>
    <t xml:space="preserve">G17</t>
  </si>
  <si>
    <t xml:space="preserve">G18</t>
  </si>
  <si>
    <t xml:space="preserve">G20</t>
  </si>
  <si>
    <t xml:space="preserve">G22</t>
  </si>
  <si>
    <t xml:space="preserve">G23</t>
  </si>
  <si>
    <t xml:space="preserve">G25</t>
  </si>
  <si>
    <t xml:space="preserve">G27</t>
  </si>
  <si>
    <t xml:space="preserve">G28</t>
  </si>
  <si>
    <t xml:space="preserve">G33</t>
  </si>
  <si>
    <t xml:space="preserve">G34</t>
  </si>
  <si>
    <t xml:space="preserve">G42</t>
  </si>
  <si>
    <t xml:space="preserve">G43</t>
  </si>
  <si>
    <t xml:space="preserve">G47</t>
  </si>
  <si>
    <t xml:space="preserve">G6</t>
  </si>
  <si>
    <t xml:space="preserve">G9</t>
  </si>
  <si>
    <t xml:space="preserve">ME178</t>
  </si>
  <si>
    <t xml:space="preserve">ME186</t>
  </si>
  <si>
    <t xml:space="preserve">ME208</t>
  </si>
  <si>
    <t xml:space="preserve">ME211</t>
  </si>
  <si>
    <t xml:space="preserve">ME214</t>
  </si>
  <si>
    <t xml:space="preserve">ME219</t>
  </si>
  <si>
    <t xml:space="preserve">ME223</t>
  </si>
  <si>
    <t xml:space="preserve">ME227</t>
  </si>
  <si>
    <t xml:space="preserve">ME228</t>
  </si>
  <si>
    <t xml:space="preserve">ME262</t>
  </si>
  <si>
    <t xml:space="preserve">ME267</t>
  </si>
  <si>
    <t xml:space="preserve">ME275</t>
  </si>
  <si>
    <t xml:space="preserve">ME33</t>
  </si>
  <si>
    <t xml:space="preserve">ME39</t>
  </si>
  <si>
    <t xml:space="preserve">ME86</t>
  </si>
  <si>
    <t xml:space="preserve">ME88</t>
  </si>
  <si>
    <t xml:space="preserve">NC</t>
  </si>
  <si>
    <t xml:space="preserve">S9</t>
  </si>
  <si>
    <t xml:space="preserve">ME93</t>
  </si>
  <si>
    <t xml:space="preserve">See Additional file 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%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charset val="1"/>
    </font>
    <font>
      <sz val="11"/>
      <name val="Calibri"/>
      <family val="2"/>
    </font>
    <font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2.75" zeroHeight="false" outlineLevelRow="0" outlineLevelCol="0"/>
  <cols>
    <col collapsed="false" customWidth="true" hidden="false" outlineLevel="0" max="9" min="1" style="1" width="9.14"/>
    <col collapsed="false" customWidth="true" hidden="false" outlineLevel="0" max="10" min="10" style="2" width="9.14"/>
    <col collapsed="false" customWidth="true" hidden="false" outlineLevel="0" max="19" min="11" style="1" width="9.14"/>
    <col collapsed="false" customWidth="true" hidden="false" outlineLevel="0" max="20" min="20" style="2" width="9.14"/>
  </cols>
  <sheetData>
    <row r="1" customFormat="false" ht="12.75" hidden="false" customHeight="true" outlineLevel="0" collapsed="false">
      <c r="A1" s="3"/>
      <c r="L1" s="3"/>
    </row>
    <row r="2" customFormat="false" ht="12.75" hidden="false" customHeight="true" outlineLevel="0" collapsed="false">
      <c r="A2" s="3" t="s">
        <v>0</v>
      </c>
      <c r="L2" s="1" t="s">
        <v>1</v>
      </c>
    </row>
    <row r="3" customFormat="false" ht="12.75" hidden="false" customHeight="tru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5" t="s">
        <v>11</v>
      </c>
      <c r="K3" s="6"/>
      <c r="L3" s="4" t="s">
        <v>2</v>
      </c>
      <c r="M3" s="4" t="s">
        <v>3</v>
      </c>
      <c r="N3" s="4" t="s">
        <v>4</v>
      </c>
      <c r="O3" s="4" t="s">
        <v>5</v>
      </c>
      <c r="P3" s="4" t="s">
        <v>6</v>
      </c>
      <c r="Q3" s="4" t="s">
        <v>7</v>
      </c>
      <c r="R3" s="4" t="s">
        <v>8</v>
      </c>
      <c r="S3" s="4" t="s">
        <v>9</v>
      </c>
      <c r="T3" s="5" t="s">
        <v>11</v>
      </c>
    </row>
    <row r="4" customFormat="false" ht="12.75" hidden="false" customHeight="true" outlineLevel="0" collapsed="false">
      <c r="A4" s="7" t="s">
        <v>12</v>
      </c>
      <c r="B4" s="2" t="n">
        <v>0.1805</v>
      </c>
      <c r="C4" s="2" t="n">
        <v>0.3375</v>
      </c>
      <c r="D4" s="2" t="n">
        <v>0.147</v>
      </c>
      <c r="E4" s="2" t="n">
        <v>0.1765</v>
      </c>
      <c r="F4" s="2" t="n">
        <v>0.197</v>
      </c>
      <c r="G4" s="2" t="n">
        <v>0.1495</v>
      </c>
      <c r="H4" s="2" t="n">
        <v>1.314</v>
      </c>
      <c r="I4" s="2" t="n">
        <v>0.1665</v>
      </c>
      <c r="J4" s="8" t="n">
        <v>0.761</v>
      </c>
      <c r="K4" s="2"/>
      <c r="L4" s="7" t="s">
        <v>12</v>
      </c>
      <c r="M4" s="2" t="n">
        <f aca="false">B4-$I4</f>
        <v>0.014</v>
      </c>
      <c r="N4" s="2" t="n">
        <f aca="false">C4-$I4</f>
        <v>0.171</v>
      </c>
      <c r="O4" s="2" t="n">
        <f aca="false">D4-$I4</f>
        <v>-0.0195</v>
      </c>
      <c r="P4" s="2" t="n">
        <f aca="false">E4-$I4</f>
        <v>0.00999999999999998</v>
      </c>
      <c r="Q4" s="2" t="n">
        <f aca="false">F4-$I4</f>
        <v>0.0305</v>
      </c>
      <c r="R4" s="2" t="n">
        <f aca="false">G4-$I4</f>
        <v>-0.017</v>
      </c>
      <c r="S4" s="2" t="n">
        <f aca="false">H4-$I4</f>
        <v>1.1475</v>
      </c>
      <c r="T4" s="8" t="n">
        <v>0.761</v>
      </c>
      <c r="U4" s="9"/>
      <c r="V4" s="9"/>
      <c r="W4" s="9"/>
    </row>
    <row r="5" s="10" customFormat="true" ht="12.75" hidden="false" customHeight="true" outlineLevel="0" collapsed="false">
      <c r="A5" s="7" t="s">
        <v>13</v>
      </c>
      <c r="B5" s="2" t="n">
        <v>0.178</v>
      </c>
      <c r="C5" s="2" t="n">
        <v>0.414</v>
      </c>
      <c r="D5" s="2" t="n">
        <v>0.1555</v>
      </c>
      <c r="E5" s="2" t="n">
        <v>0.2265</v>
      </c>
      <c r="F5" s="2" t="n">
        <v>0.4105</v>
      </c>
      <c r="G5" s="2" t="n">
        <v>0.24</v>
      </c>
      <c r="H5" s="2" t="n">
        <v>0.515</v>
      </c>
      <c r="I5" s="2" t="n">
        <v>0.218</v>
      </c>
      <c r="J5" s="8" t="n">
        <v>1.021</v>
      </c>
      <c r="K5" s="2"/>
      <c r="L5" s="7" t="s">
        <v>13</v>
      </c>
      <c r="M5" s="2" t="n">
        <f aca="false">B5-$I5</f>
        <v>-0.04</v>
      </c>
      <c r="N5" s="2" t="n">
        <f aca="false">C5-$I5</f>
        <v>0.196</v>
      </c>
      <c r="O5" s="2" t="n">
        <f aca="false">D5-$I5</f>
        <v>-0.0625</v>
      </c>
      <c r="P5" s="2" t="n">
        <f aca="false">E5-$I5</f>
        <v>0.00850000000000001</v>
      </c>
      <c r="Q5" s="2" t="n">
        <f aca="false">F5-$I5</f>
        <v>0.1925</v>
      </c>
      <c r="R5" s="2" t="n">
        <f aca="false">G5-$I5</f>
        <v>0.022</v>
      </c>
      <c r="S5" s="2" t="n">
        <f aca="false">H5-$I5</f>
        <v>0.297</v>
      </c>
      <c r="T5" s="8" t="n">
        <v>1.021</v>
      </c>
    </row>
    <row r="6" customFormat="false" ht="12.75" hidden="false" customHeight="true" outlineLevel="0" collapsed="false">
      <c r="A6" s="11" t="s">
        <v>14</v>
      </c>
      <c r="B6" s="2" t="n">
        <v>0.1405</v>
      </c>
      <c r="C6" s="2" t="n">
        <v>0.3305</v>
      </c>
      <c r="D6" s="2" t="n">
        <v>0.211</v>
      </c>
      <c r="E6" s="2" t="n">
        <v>0.1715</v>
      </c>
      <c r="F6" s="2" t="n">
        <v>0.1595</v>
      </c>
      <c r="G6" s="2" t="n">
        <v>0.1265</v>
      </c>
      <c r="H6" s="2" t="n">
        <v>0.401</v>
      </c>
      <c r="I6" s="2" t="n">
        <v>0.189</v>
      </c>
      <c r="J6" s="8" t="n">
        <v>0.315</v>
      </c>
      <c r="K6" s="2"/>
      <c r="L6" s="11" t="s">
        <v>14</v>
      </c>
      <c r="M6" s="2" t="n">
        <f aca="false">B6-$I6</f>
        <v>-0.0485</v>
      </c>
      <c r="N6" s="2" t="n">
        <f aca="false">C6-$I6</f>
        <v>0.1415</v>
      </c>
      <c r="O6" s="2" t="n">
        <f aca="false">D6-$I6</f>
        <v>0.022</v>
      </c>
      <c r="P6" s="2" t="n">
        <f aca="false">E6-$I6</f>
        <v>-0.0175</v>
      </c>
      <c r="Q6" s="2" t="n">
        <f aca="false">F6-$I6</f>
        <v>-0.0295</v>
      </c>
      <c r="R6" s="2" t="n">
        <f aca="false">G6-$I6</f>
        <v>-0.0625</v>
      </c>
      <c r="S6" s="2" t="n">
        <f aca="false">H6-$I6</f>
        <v>0.212</v>
      </c>
      <c r="T6" s="8" t="n">
        <v>0.315</v>
      </c>
    </row>
    <row r="7" customFormat="false" ht="12.75" hidden="false" customHeight="true" outlineLevel="0" collapsed="false">
      <c r="A7" s="11" t="s">
        <v>15</v>
      </c>
      <c r="B7" s="2" t="n">
        <v>0.2765</v>
      </c>
      <c r="C7" s="2" t="n">
        <v>0.5645</v>
      </c>
      <c r="D7" s="2" t="n">
        <v>0.169</v>
      </c>
      <c r="E7" s="2" t="n">
        <v>0.2395</v>
      </c>
      <c r="F7" s="2" t="n">
        <v>0.9065</v>
      </c>
      <c r="G7" s="2" t="n">
        <v>0.463</v>
      </c>
      <c r="H7" s="2" t="n">
        <v>0.7855</v>
      </c>
      <c r="I7" s="2" t="n">
        <v>0.261</v>
      </c>
      <c r="J7" s="8" t="n">
        <v>1.453</v>
      </c>
      <c r="K7" s="2"/>
      <c r="L7" s="11" t="s">
        <v>15</v>
      </c>
      <c r="M7" s="2" t="n">
        <f aca="false">B7-$I7</f>
        <v>0.0155</v>
      </c>
      <c r="N7" s="2" t="n">
        <f aca="false">C7-$I7</f>
        <v>0.3035</v>
      </c>
      <c r="O7" s="2" t="n">
        <f aca="false">D7-$I7</f>
        <v>-0.092</v>
      </c>
      <c r="P7" s="2" t="n">
        <f aca="false">E7-$I7</f>
        <v>-0.0215</v>
      </c>
      <c r="Q7" s="2" t="n">
        <f aca="false">F7-$I7</f>
        <v>0.6455</v>
      </c>
      <c r="R7" s="2" t="n">
        <f aca="false">G7-$I7</f>
        <v>0.202</v>
      </c>
      <c r="S7" s="2" t="n">
        <f aca="false">H7-$I7</f>
        <v>0.5245</v>
      </c>
      <c r="T7" s="8" t="n">
        <v>1.453</v>
      </c>
    </row>
    <row r="8" customFormat="false" ht="12.75" hidden="false" customHeight="true" outlineLevel="0" collapsed="false">
      <c r="A8" s="11" t="s">
        <v>16</v>
      </c>
      <c r="B8" s="2" t="n">
        <v>0.0835</v>
      </c>
      <c r="C8" s="2" t="n">
        <v>0.174</v>
      </c>
      <c r="D8" s="2" t="n">
        <v>0.0985</v>
      </c>
      <c r="E8" s="2" t="n">
        <v>0.0985</v>
      </c>
      <c r="F8" s="2" t="n">
        <v>0.0915</v>
      </c>
      <c r="G8" s="2" t="n">
        <v>0.093</v>
      </c>
      <c r="H8" s="2" t="n">
        <v>0.2785</v>
      </c>
      <c r="I8" s="2" t="n">
        <v>0.097</v>
      </c>
      <c r="J8" s="8" t="n">
        <v>0.409</v>
      </c>
      <c r="K8" s="2"/>
      <c r="L8" s="11" t="s">
        <v>16</v>
      </c>
      <c r="M8" s="2" t="n">
        <f aca="false">B8-$I8</f>
        <v>-0.0135</v>
      </c>
      <c r="N8" s="2" t="n">
        <f aca="false">C8-$I8</f>
        <v>0.077</v>
      </c>
      <c r="O8" s="2" t="n">
        <f aca="false">D8-$I8</f>
        <v>0.0015</v>
      </c>
      <c r="P8" s="2" t="n">
        <f aca="false">E8-$I8</f>
        <v>0.0015</v>
      </c>
      <c r="Q8" s="2" t="n">
        <f aca="false">F8-$I8</f>
        <v>-0.00550000000000001</v>
      </c>
      <c r="R8" s="2" t="n">
        <f aca="false">G8-$I8</f>
        <v>-0.004</v>
      </c>
      <c r="S8" s="2" t="n">
        <f aca="false">H8-$I8</f>
        <v>0.1815</v>
      </c>
      <c r="T8" s="8" t="n">
        <v>0.409</v>
      </c>
    </row>
    <row r="9" customFormat="false" ht="12.75" hidden="false" customHeight="true" outlineLevel="0" collapsed="false">
      <c r="A9" s="7" t="s">
        <v>17</v>
      </c>
      <c r="B9" s="2" t="n">
        <v>0.133</v>
      </c>
      <c r="C9" s="2" t="n">
        <v>0.296</v>
      </c>
      <c r="D9" s="2" t="n">
        <v>0.1075</v>
      </c>
      <c r="E9" s="2" t="n">
        <v>0.132</v>
      </c>
      <c r="F9" s="2" t="n">
        <v>0.1585</v>
      </c>
      <c r="G9" s="2" t="n">
        <v>0.1285</v>
      </c>
      <c r="H9" s="2" t="n">
        <v>0.298</v>
      </c>
      <c r="I9" s="2" t="n">
        <v>0.1625</v>
      </c>
      <c r="J9" s="8" t="n">
        <v>0.236</v>
      </c>
      <c r="K9" s="2"/>
      <c r="L9" s="7" t="s">
        <v>17</v>
      </c>
      <c r="M9" s="2" t="n">
        <f aca="false">B9-$I9</f>
        <v>-0.0295</v>
      </c>
      <c r="N9" s="2" t="n">
        <f aca="false">C9-$I9</f>
        <v>0.1335</v>
      </c>
      <c r="O9" s="2" t="n">
        <f aca="false">D9-$I9</f>
        <v>-0.055</v>
      </c>
      <c r="P9" s="2" t="n">
        <f aca="false">E9-$I9</f>
        <v>-0.0305</v>
      </c>
      <c r="Q9" s="2" t="n">
        <f aca="false">F9-$I9</f>
        <v>-0.004</v>
      </c>
      <c r="R9" s="2" t="n">
        <f aca="false">G9-$I9</f>
        <v>-0.034</v>
      </c>
      <c r="S9" s="2" t="n">
        <f aca="false">H9-$I9</f>
        <v>0.1355</v>
      </c>
      <c r="T9" s="8" t="n">
        <v>0.236</v>
      </c>
    </row>
    <row r="10" customFormat="false" ht="12.75" hidden="false" customHeight="true" outlineLevel="0" collapsed="false">
      <c r="A10" s="7" t="s">
        <v>18</v>
      </c>
      <c r="B10" s="2" t="n">
        <v>0.141</v>
      </c>
      <c r="C10" s="2" t="n">
        <v>0.277</v>
      </c>
      <c r="D10" s="2" t="n">
        <v>0.121</v>
      </c>
      <c r="E10" s="2" t="n">
        <v>0.1745</v>
      </c>
      <c r="F10" s="2" t="n">
        <v>0.2505</v>
      </c>
      <c r="G10" s="2" t="n">
        <v>0.2035</v>
      </c>
      <c r="H10" s="2" t="n">
        <v>0.442</v>
      </c>
      <c r="I10" s="2" t="n">
        <v>0.1145</v>
      </c>
      <c r="J10" s="8" t="n">
        <v>0.984</v>
      </c>
      <c r="K10" s="2"/>
      <c r="L10" s="7" t="s">
        <v>18</v>
      </c>
      <c r="M10" s="2" t="n">
        <f aca="false">B10-$I10</f>
        <v>0.0265</v>
      </c>
      <c r="N10" s="2" t="n">
        <f aca="false">C10-$I10</f>
        <v>0.1625</v>
      </c>
      <c r="O10" s="2" t="n">
        <f aca="false">D10-$I10</f>
        <v>0.00650000000000001</v>
      </c>
      <c r="P10" s="2" t="n">
        <f aca="false">E10-$I10</f>
        <v>0.06</v>
      </c>
      <c r="Q10" s="2" t="n">
        <f aca="false">F10-$I10</f>
        <v>0.136</v>
      </c>
      <c r="R10" s="2" t="n">
        <f aca="false">G10-$I10</f>
        <v>0.089</v>
      </c>
      <c r="S10" s="2" t="n">
        <f aca="false">H10-$I10</f>
        <v>0.3275</v>
      </c>
      <c r="T10" s="8" t="n">
        <v>0.984</v>
      </c>
    </row>
    <row r="11" customFormat="false" ht="12.75" hidden="false" customHeight="true" outlineLevel="0" collapsed="false">
      <c r="A11" s="7" t="s">
        <v>19</v>
      </c>
      <c r="B11" s="1" t="n">
        <v>0.132</v>
      </c>
      <c r="C11" s="2" t="n">
        <v>0.3275</v>
      </c>
      <c r="D11" s="2" t="n">
        <v>0.119</v>
      </c>
      <c r="E11" s="2" t="n">
        <v>0.1455</v>
      </c>
      <c r="F11" s="2" t="n">
        <v>0.227</v>
      </c>
      <c r="G11" s="2" t="n">
        <v>0.1385</v>
      </c>
      <c r="H11" s="2" t="n">
        <v>0.3</v>
      </c>
      <c r="I11" s="2" t="n">
        <v>0.0995</v>
      </c>
      <c r="J11" s="8" t="n">
        <v>1.143</v>
      </c>
      <c r="L11" s="7" t="s">
        <v>19</v>
      </c>
      <c r="M11" s="2" t="n">
        <f aca="false">B11-$I11</f>
        <v>0.0325</v>
      </c>
      <c r="N11" s="2" t="n">
        <f aca="false">C11-$I11</f>
        <v>0.228</v>
      </c>
      <c r="O11" s="2" t="n">
        <f aca="false">D11-$I11</f>
        <v>0.0195</v>
      </c>
      <c r="P11" s="2" t="n">
        <f aca="false">E11-$I11</f>
        <v>0.046</v>
      </c>
      <c r="Q11" s="2" t="n">
        <f aca="false">F11-$I11</f>
        <v>0.1275</v>
      </c>
      <c r="R11" s="2" t="n">
        <f aca="false">G11-$I11</f>
        <v>0.039</v>
      </c>
      <c r="S11" s="2" t="n">
        <f aca="false">H11-$I11</f>
        <v>0.2005</v>
      </c>
      <c r="T11" s="8" t="n">
        <v>1.143</v>
      </c>
    </row>
    <row r="12" customFormat="false" ht="12.75" hidden="false" customHeight="true" outlineLevel="0" collapsed="false">
      <c r="A12" s="7" t="s">
        <v>20</v>
      </c>
      <c r="B12" s="2" t="n">
        <v>0.144</v>
      </c>
      <c r="C12" s="2" t="n">
        <v>0.311</v>
      </c>
      <c r="D12" s="2" t="n">
        <v>0.117</v>
      </c>
      <c r="E12" s="2" t="n">
        <v>0.15</v>
      </c>
      <c r="F12" s="2" t="n">
        <v>0.3195</v>
      </c>
      <c r="G12" s="2" t="n">
        <v>0.285</v>
      </c>
      <c r="H12" s="2" t="n">
        <v>0.4365</v>
      </c>
      <c r="I12" s="2" t="n">
        <v>0.125</v>
      </c>
      <c r="J12" s="8" t="n">
        <v>1.203</v>
      </c>
      <c r="K12" s="2"/>
      <c r="L12" s="7" t="s">
        <v>20</v>
      </c>
      <c r="M12" s="2" t="n">
        <f aca="false">B12-$I12</f>
        <v>0.019</v>
      </c>
      <c r="N12" s="2" t="n">
        <f aca="false">C12-$I12</f>
        <v>0.186</v>
      </c>
      <c r="O12" s="2" t="n">
        <f aca="false">D12-$I12</f>
        <v>-0.00800000000000001</v>
      </c>
      <c r="P12" s="2" t="n">
        <f aca="false">E12-$I12</f>
        <v>0.025</v>
      </c>
      <c r="Q12" s="2" t="n">
        <f aca="false">F12-$I12</f>
        <v>0.1945</v>
      </c>
      <c r="R12" s="2" t="n">
        <f aca="false">G12-$I12</f>
        <v>0.16</v>
      </c>
      <c r="S12" s="2" t="n">
        <f aca="false">H12-$I12</f>
        <v>0.3115</v>
      </c>
      <c r="T12" s="8" t="n">
        <v>1.203</v>
      </c>
      <c r="U12" s="9"/>
      <c r="V12" s="9"/>
      <c r="W12" s="9"/>
    </row>
    <row r="13" customFormat="false" ht="12.75" hidden="false" customHeight="true" outlineLevel="0" collapsed="false">
      <c r="A13" s="11" t="s">
        <v>21</v>
      </c>
      <c r="B13" s="2" t="n">
        <v>0.1255</v>
      </c>
      <c r="C13" s="2" t="n">
        <v>0.224</v>
      </c>
      <c r="D13" s="2" t="n">
        <v>0.089</v>
      </c>
      <c r="E13" s="2" t="n">
        <v>0.123</v>
      </c>
      <c r="F13" s="2" t="n">
        <v>0.481</v>
      </c>
      <c r="G13" s="2" t="n">
        <v>0.162</v>
      </c>
      <c r="H13" s="2" t="n">
        <v>0.3055</v>
      </c>
      <c r="I13" s="2" t="n">
        <v>0.0975</v>
      </c>
      <c r="J13" s="8" t="n">
        <v>1.095</v>
      </c>
      <c r="K13" s="2"/>
      <c r="L13" s="11" t="s">
        <v>21</v>
      </c>
      <c r="M13" s="2" t="n">
        <f aca="false">B13-$I13</f>
        <v>0.028</v>
      </c>
      <c r="N13" s="2" t="n">
        <f aca="false">C13-$I13</f>
        <v>0.1265</v>
      </c>
      <c r="O13" s="2" t="n">
        <f aca="false">D13-$I13</f>
        <v>-0.00850000000000001</v>
      </c>
      <c r="P13" s="2" t="n">
        <f aca="false">E13-$I13</f>
        <v>0.0255</v>
      </c>
      <c r="Q13" s="2" t="n">
        <f aca="false">F13-$I13</f>
        <v>0.3835</v>
      </c>
      <c r="R13" s="2" t="n">
        <f aca="false">G13-$I13</f>
        <v>0.0645</v>
      </c>
      <c r="S13" s="2" t="n">
        <f aca="false">H13-$I13</f>
        <v>0.208</v>
      </c>
      <c r="T13" s="8" t="n">
        <v>1.095</v>
      </c>
    </row>
    <row r="14" customFormat="false" ht="12.75" hidden="false" customHeight="true" outlineLevel="0" collapsed="false">
      <c r="A14" s="7" t="s">
        <v>22</v>
      </c>
      <c r="B14" s="2" t="n">
        <v>0.1205</v>
      </c>
      <c r="C14" s="2" t="n">
        <v>0.281</v>
      </c>
      <c r="D14" s="2" t="n">
        <v>0.163</v>
      </c>
      <c r="E14" s="2" t="n">
        <v>0.154</v>
      </c>
      <c r="F14" s="2" t="n">
        <v>0.1655</v>
      </c>
      <c r="G14" s="2" t="n">
        <v>0.1225</v>
      </c>
      <c r="H14" s="2" t="n">
        <v>0.505</v>
      </c>
      <c r="I14" s="2" t="n">
        <v>0.1895</v>
      </c>
      <c r="J14" s="8" t="n">
        <v>0.836</v>
      </c>
      <c r="K14" s="2"/>
      <c r="L14" s="7" t="s">
        <v>22</v>
      </c>
      <c r="M14" s="2" t="n">
        <f aca="false">B14-$I14</f>
        <v>-0.069</v>
      </c>
      <c r="N14" s="2" t="n">
        <f aca="false">C14-$I14</f>
        <v>0.0915</v>
      </c>
      <c r="O14" s="2" t="n">
        <f aca="false">D14-$I14</f>
        <v>-0.0265</v>
      </c>
      <c r="P14" s="2" t="n">
        <f aca="false">E14-$I14</f>
        <v>-0.0355</v>
      </c>
      <c r="Q14" s="2" t="n">
        <f aca="false">F14-$I14</f>
        <v>-0.024</v>
      </c>
      <c r="R14" s="2" t="n">
        <f aca="false">G14-$I14</f>
        <v>-0.067</v>
      </c>
      <c r="S14" s="2" t="n">
        <f aca="false">H14-$I14</f>
        <v>0.3155</v>
      </c>
      <c r="T14" s="8" t="n">
        <v>0.836</v>
      </c>
    </row>
    <row r="15" customFormat="false" ht="12.75" hidden="false" customHeight="true" outlineLevel="0" collapsed="false">
      <c r="A15" s="7" t="s">
        <v>23</v>
      </c>
      <c r="B15" s="2" t="n">
        <v>0.1045</v>
      </c>
      <c r="C15" s="2" t="n">
        <v>0.234</v>
      </c>
      <c r="D15" s="2" t="n">
        <v>0.087</v>
      </c>
      <c r="E15" s="2" t="n">
        <v>0.1115</v>
      </c>
      <c r="F15" s="2" t="n">
        <v>0.114</v>
      </c>
      <c r="G15" s="2" t="n">
        <v>0.081</v>
      </c>
      <c r="H15" s="2" t="n">
        <v>0.1665</v>
      </c>
      <c r="I15" s="2" t="n">
        <v>0.0785</v>
      </c>
      <c r="J15" s="8" t="n">
        <v>0.212</v>
      </c>
      <c r="K15" s="2"/>
      <c r="L15" s="7" t="s">
        <v>23</v>
      </c>
      <c r="M15" s="2" t="n">
        <f aca="false">B15-$I15</f>
        <v>0.026</v>
      </c>
      <c r="N15" s="2" t="n">
        <f aca="false">C15-$I15</f>
        <v>0.1555</v>
      </c>
      <c r="O15" s="2" t="n">
        <f aca="false">D15-$I15</f>
        <v>0.00849999999999999</v>
      </c>
      <c r="P15" s="2" t="n">
        <f aca="false">E15-$I15</f>
        <v>0.033</v>
      </c>
      <c r="Q15" s="2" t="n">
        <f aca="false">F15-$I15</f>
        <v>0.0355</v>
      </c>
      <c r="R15" s="2" t="n">
        <f aca="false">G15-$I15</f>
        <v>0.0025</v>
      </c>
      <c r="S15" s="2" t="n">
        <f aca="false">H15-$I15</f>
        <v>0.088</v>
      </c>
      <c r="T15" s="8" t="n">
        <v>0.212</v>
      </c>
    </row>
    <row r="16" customFormat="false" ht="12.75" hidden="false" customHeight="true" outlineLevel="0" collapsed="false">
      <c r="A16" s="7" t="s">
        <v>24</v>
      </c>
      <c r="B16" s="2" t="n">
        <v>0.146</v>
      </c>
      <c r="C16" s="2" t="n">
        <v>0.3485</v>
      </c>
      <c r="D16" s="2" t="n">
        <v>0.1995</v>
      </c>
      <c r="E16" s="2" t="n">
        <v>0.1675</v>
      </c>
      <c r="F16" s="2" t="n">
        <v>0.5945</v>
      </c>
      <c r="G16" s="2" t="n">
        <v>0.2265</v>
      </c>
      <c r="H16" s="2" t="n">
        <v>0.398</v>
      </c>
      <c r="I16" s="2" t="n">
        <v>0.178</v>
      </c>
      <c r="J16" s="8" t="n">
        <v>1.226</v>
      </c>
      <c r="K16" s="2"/>
      <c r="L16" s="7" t="s">
        <v>24</v>
      </c>
      <c r="M16" s="2" t="n">
        <f aca="false">B16-$I16</f>
        <v>-0.032</v>
      </c>
      <c r="N16" s="2" t="n">
        <f aca="false">C16-$I16</f>
        <v>0.1705</v>
      </c>
      <c r="O16" s="2" t="n">
        <f aca="false">D16-$I16</f>
        <v>0.0215</v>
      </c>
      <c r="P16" s="2" t="n">
        <f aca="false">E16-$I16</f>
        <v>-0.0105</v>
      </c>
      <c r="Q16" s="2" t="n">
        <f aca="false">F16-$I16</f>
        <v>0.4165</v>
      </c>
      <c r="R16" s="2" t="n">
        <f aca="false">G16-$I16</f>
        <v>0.0485</v>
      </c>
      <c r="S16" s="2" t="n">
        <f aca="false">H16-$I16</f>
        <v>0.22</v>
      </c>
      <c r="T16" s="8" t="n">
        <v>1.226</v>
      </c>
    </row>
    <row r="17" customFormat="false" ht="12.75" hidden="false" customHeight="true" outlineLevel="0" collapsed="false">
      <c r="A17" s="7" t="s">
        <v>25</v>
      </c>
      <c r="B17" s="2" t="n">
        <v>0.103</v>
      </c>
      <c r="C17" s="2" t="n">
        <v>0.1485</v>
      </c>
      <c r="D17" s="2" t="n">
        <v>0.0945</v>
      </c>
      <c r="E17" s="2" t="n">
        <v>0.104</v>
      </c>
      <c r="F17" s="2" t="n">
        <v>0.1805</v>
      </c>
      <c r="G17" s="2" t="n">
        <v>0.1495</v>
      </c>
      <c r="H17" s="2" t="n">
        <v>0.2065</v>
      </c>
      <c r="I17" s="2" t="n">
        <v>0.0865</v>
      </c>
      <c r="J17" s="8" t="n">
        <v>0.632</v>
      </c>
      <c r="K17" s="2"/>
      <c r="L17" s="7" t="s">
        <v>25</v>
      </c>
      <c r="M17" s="2" t="n">
        <f aca="false">B17-$I17</f>
        <v>0.0165</v>
      </c>
      <c r="N17" s="2" t="n">
        <f aca="false">C17-$I17</f>
        <v>0.062</v>
      </c>
      <c r="O17" s="2" t="n">
        <f aca="false">D17-$I17</f>
        <v>0.00800000000000001</v>
      </c>
      <c r="P17" s="2" t="n">
        <f aca="false">E17-$I17</f>
        <v>0.0175</v>
      </c>
      <c r="Q17" s="2" t="n">
        <f aca="false">F17-$I17</f>
        <v>0.094</v>
      </c>
      <c r="R17" s="2" t="n">
        <f aca="false">G17-$I17</f>
        <v>0.063</v>
      </c>
      <c r="S17" s="2" t="n">
        <f aca="false">H17-$I17</f>
        <v>0.12</v>
      </c>
      <c r="T17" s="8" t="n">
        <v>0.632</v>
      </c>
    </row>
    <row r="18" customFormat="false" ht="12.75" hidden="false" customHeight="true" outlineLevel="0" collapsed="false">
      <c r="A18" s="7" t="s">
        <v>26</v>
      </c>
      <c r="B18" s="2" t="n">
        <v>0.134</v>
      </c>
      <c r="C18" s="2" t="n">
        <v>0.229</v>
      </c>
      <c r="D18" s="2" t="n">
        <v>0.1245</v>
      </c>
      <c r="E18" s="2" t="n">
        <v>0.146</v>
      </c>
      <c r="F18" s="2" t="n">
        <v>0.164</v>
      </c>
      <c r="G18" s="2" t="n">
        <v>0.1255</v>
      </c>
      <c r="H18" s="2" t="n">
        <v>2.0505</v>
      </c>
      <c r="I18" s="2" t="n">
        <v>0.1405</v>
      </c>
      <c r="J18" s="8" t="n">
        <v>0.88</v>
      </c>
      <c r="K18" s="2"/>
      <c r="L18" s="7" t="s">
        <v>26</v>
      </c>
      <c r="M18" s="2" t="n">
        <f aca="false">B18-$I18</f>
        <v>-0.00650000000000001</v>
      </c>
      <c r="N18" s="2" t="n">
        <f aca="false">C18-$I18</f>
        <v>0.0885</v>
      </c>
      <c r="O18" s="2" t="n">
        <f aca="false">D18-$I18</f>
        <v>-0.016</v>
      </c>
      <c r="P18" s="2" t="n">
        <f aca="false">E18-$I18</f>
        <v>0.00549999999999998</v>
      </c>
      <c r="Q18" s="2" t="n">
        <f aca="false">F18-$I18</f>
        <v>0.0235</v>
      </c>
      <c r="R18" s="2" t="n">
        <f aca="false">G18-$I18</f>
        <v>-0.015</v>
      </c>
      <c r="S18" s="2" t="n">
        <f aca="false">H18-$I18</f>
        <v>1.91</v>
      </c>
      <c r="T18" s="8" t="n">
        <v>0.88</v>
      </c>
      <c r="U18" s="9"/>
      <c r="V18" s="9"/>
      <c r="W18" s="9"/>
    </row>
    <row r="19" customFormat="false" ht="12.75" hidden="false" customHeight="true" outlineLevel="0" collapsed="false">
      <c r="A19" s="7" t="s">
        <v>27</v>
      </c>
      <c r="B19" s="2" t="n">
        <v>0.1755</v>
      </c>
      <c r="C19" s="2" t="n">
        <v>0.241</v>
      </c>
      <c r="D19" s="2" t="n">
        <v>0.167</v>
      </c>
      <c r="E19" s="2" t="n">
        <v>0.212</v>
      </c>
      <c r="F19" s="2" t="n">
        <v>0.2005</v>
      </c>
      <c r="G19" s="2" t="n">
        <v>0.2415</v>
      </c>
      <c r="H19" s="2" t="n">
        <v>1.022</v>
      </c>
      <c r="I19" s="2" t="n">
        <v>0.129</v>
      </c>
      <c r="J19" s="12" t="n">
        <v>1.824</v>
      </c>
      <c r="K19" s="2"/>
      <c r="L19" s="7" t="s">
        <v>27</v>
      </c>
      <c r="M19" s="2" t="n">
        <f aca="false">B19-$I19</f>
        <v>0.0465</v>
      </c>
      <c r="N19" s="2" t="n">
        <f aca="false">C19-$I19</f>
        <v>0.112</v>
      </c>
      <c r="O19" s="2" t="n">
        <f aca="false">D19-$I19</f>
        <v>0.038</v>
      </c>
      <c r="P19" s="2" t="n">
        <f aca="false">E19-$I19</f>
        <v>0.083</v>
      </c>
      <c r="Q19" s="2" t="n">
        <f aca="false">F19-$I19</f>
        <v>0.0715</v>
      </c>
      <c r="R19" s="2" t="n">
        <f aca="false">G19-$I19</f>
        <v>0.1125</v>
      </c>
      <c r="S19" s="2" t="n">
        <f aca="false">H19-$I19</f>
        <v>0.893</v>
      </c>
      <c r="T19" s="12" t="n">
        <v>1.824</v>
      </c>
      <c r="U19" s="9"/>
      <c r="V19" s="9"/>
      <c r="W19" s="9"/>
    </row>
    <row r="20" customFormat="false" ht="12.75" hidden="false" customHeight="true" outlineLevel="0" collapsed="false">
      <c r="A20" s="7" t="s">
        <v>28</v>
      </c>
      <c r="B20" s="2" t="n">
        <v>0.109</v>
      </c>
      <c r="C20" s="2" t="n">
        <v>0.245</v>
      </c>
      <c r="D20" s="2" t="n">
        <v>0.1</v>
      </c>
      <c r="E20" s="2" t="n">
        <v>0.1285</v>
      </c>
      <c r="F20" s="2" t="n">
        <v>0.1135</v>
      </c>
      <c r="G20" s="2" t="n">
        <v>0.092</v>
      </c>
      <c r="H20" s="2" t="n">
        <v>0.2335</v>
      </c>
      <c r="I20" s="2" t="n">
        <v>0.08</v>
      </c>
      <c r="J20" s="8" t="n">
        <v>0.315</v>
      </c>
      <c r="K20" s="2"/>
      <c r="L20" s="7" t="s">
        <v>28</v>
      </c>
      <c r="M20" s="2" t="n">
        <f aca="false">B20-$I20</f>
        <v>0.029</v>
      </c>
      <c r="N20" s="2" t="n">
        <f aca="false">C20-$I20</f>
        <v>0.165</v>
      </c>
      <c r="O20" s="2" t="n">
        <f aca="false">D20-$I20</f>
        <v>0.02</v>
      </c>
      <c r="P20" s="2" t="n">
        <f aca="false">E20-$I20</f>
        <v>0.0485</v>
      </c>
      <c r="Q20" s="2" t="n">
        <f aca="false">F20-$I20</f>
        <v>0.0335</v>
      </c>
      <c r="R20" s="2" t="n">
        <f aca="false">G20-$I20</f>
        <v>0.012</v>
      </c>
      <c r="S20" s="2" t="n">
        <f aca="false">H20-$I20</f>
        <v>0.1535</v>
      </c>
      <c r="T20" s="8" t="n">
        <v>0.315</v>
      </c>
      <c r="U20" s="9"/>
      <c r="V20" s="9"/>
      <c r="W20" s="9"/>
    </row>
    <row r="21" customFormat="false" ht="12.75" hidden="false" customHeight="true" outlineLevel="0" collapsed="false">
      <c r="A21" s="7" t="s">
        <v>29</v>
      </c>
      <c r="B21" s="2" t="n">
        <v>0.089</v>
      </c>
      <c r="C21" s="2" t="n">
        <v>0.1365</v>
      </c>
      <c r="D21" s="2" t="n">
        <v>0.109</v>
      </c>
      <c r="E21" s="2" t="n">
        <v>0.094</v>
      </c>
      <c r="F21" s="2" t="n">
        <v>0.6175</v>
      </c>
      <c r="G21" s="2" t="n">
        <v>0.081</v>
      </c>
      <c r="H21" s="2" t="n">
        <v>4</v>
      </c>
      <c r="I21" s="2" t="n">
        <v>0.0735</v>
      </c>
      <c r="J21" s="8" t="n">
        <v>3.535</v>
      </c>
      <c r="K21" s="2"/>
      <c r="L21" s="7" t="s">
        <v>29</v>
      </c>
      <c r="M21" s="2" t="n">
        <f aca="false">B21-$I21</f>
        <v>0.0155</v>
      </c>
      <c r="N21" s="2" t="n">
        <f aca="false">C21-$I21</f>
        <v>0.063</v>
      </c>
      <c r="O21" s="2" t="n">
        <f aca="false">D21-$I21</f>
        <v>0.0355</v>
      </c>
      <c r="P21" s="2" t="n">
        <f aca="false">E21-$I21</f>
        <v>0.0205</v>
      </c>
      <c r="Q21" s="2" t="n">
        <f aca="false">F21-$I21</f>
        <v>0.544</v>
      </c>
      <c r="R21" s="2" t="n">
        <f aca="false">G21-$I21</f>
        <v>0.00749999999999999</v>
      </c>
      <c r="S21" s="2" t="n">
        <f aca="false">H21-$I21</f>
        <v>3.9265</v>
      </c>
      <c r="T21" s="8" t="n">
        <v>3.535</v>
      </c>
    </row>
    <row r="22" customFormat="false" ht="12.75" hidden="false" customHeight="true" outlineLevel="0" collapsed="false">
      <c r="A22" s="7" t="s">
        <v>30</v>
      </c>
      <c r="B22" s="2" t="n">
        <v>0.186</v>
      </c>
      <c r="C22" s="2" t="n">
        <v>0.345</v>
      </c>
      <c r="D22" s="2" t="n">
        <v>0.2</v>
      </c>
      <c r="E22" s="2" t="n">
        <v>0.263</v>
      </c>
      <c r="F22" s="2" t="n">
        <v>0.6125</v>
      </c>
      <c r="G22" s="2" t="n">
        <v>0.388</v>
      </c>
      <c r="H22" s="2" t="n">
        <v>0.405</v>
      </c>
      <c r="I22" s="2" t="n">
        <v>0.2695</v>
      </c>
      <c r="J22" s="8" t="n">
        <v>1.502</v>
      </c>
      <c r="K22" s="2"/>
      <c r="L22" s="7" t="s">
        <v>30</v>
      </c>
      <c r="M22" s="2" t="n">
        <f aca="false">B22-$I22</f>
        <v>-0.0835</v>
      </c>
      <c r="N22" s="2" t="n">
        <f aca="false">C22-$I22</f>
        <v>0.0755</v>
      </c>
      <c r="O22" s="2" t="n">
        <f aca="false">D22-$I22</f>
        <v>-0.0695</v>
      </c>
      <c r="P22" s="2" t="n">
        <f aca="false">E22-$I22</f>
        <v>-0.00650000000000001</v>
      </c>
      <c r="Q22" s="2" t="n">
        <f aca="false">F22-$I22</f>
        <v>0.343</v>
      </c>
      <c r="R22" s="2" t="n">
        <f aca="false">G22-$I22</f>
        <v>0.1185</v>
      </c>
      <c r="S22" s="2" t="n">
        <f aca="false">H22-$I22</f>
        <v>0.1355</v>
      </c>
      <c r="T22" s="8" t="n">
        <v>1.502</v>
      </c>
      <c r="U22" s="9"/>
      <c r="V22" s="9"/>
      <c r="W22" s="9"/>
    </row>
    <row r="23" customFormat="false" ht="12.75" hidden="false" customHeight="true" outlineLevel="0" collapsed="false">
      <c r="A23" s="7" t="s">
        <v>31</v>
      </c>
      <c r="B23" s="2" t="n">
        <v>0.2305</v>
      </c>
      <c r="C23" s="2" t="n">
        <v>0.4545</v>
      </c>
      <c r="D23" s="2" t="n">
        <v>0.148</v>
      </c>
      <c r="E23" s="2" t="n">
        <v>0.2375</v>
      </c>
      <c r="F23" s="2" t="n">
        <v>0.341</v>
      </c>
      <c r="G23" s="2" t="n">
        <v>0.309</v>
      </c>
      <c r="H23" s="2" t="n">
        <v>0.471</v>
      </c>
      <c r="I23" s="2" t="n">
        <v>0.2725</v>
      </c>
      <c r="J23" s="8" t="n">
        <v>1.062</v>
      </c>
      <c r="K23" s="2"/>
      <c r="L23" s="7" t="s">
        <v>31</v>
      </c>
      <c r="M23" s="2" t="n">
        <f aca="false">B23-$I23</f>
        <v>-0.042</v>
      </c>
      <c r="N23" s="2" t="n">
        <f aca="false">C23-$I23</f>
        <v>0.182</v>
      </c>
      <c r="O23" s="2" t="n">
        <f aca="false">D23-$I23</f>
        <v>-0.1245</v>
      </c>
      <c r="P23" s="2" t="n">
        <f aca="false">E23-$I23</f>
        <v>-0.035</v>
      </c>
      <c r="Q23" s="2" t="n">
        <f aca="false">F23-$I23</f>
        <v>0.0685</v>
      </c>
      <c r="R23" s="2" t="n">
        <f aca="false">G23-$I23</f>
        <v>0.0365</v>
      </c>
      <c r="S23" s="2" t="n">
        <f aca="false">H23-$I23</f>
        <v>0.1985</v>
      </c>
      <c r="T23" s="8" t="n">
        <v>1.062</v>
      </c>
      <c r="U23" s="9"/>
      <c r="V23" s="9"/>
      <c r="W23" s="9"/>
    </row>
    <row r="24" customFormat="false" ht="12.75" hidden="false" customHeight="true" outlineLevel="0" collapsed="false">
      <c r="A24" s="13" t="s">
        <v>32</v>
      </c>
      <c r="B24" s="2" t="n">
        <v>0.2595</v>
      </c>
      <c r="C24" s="2" t="n">
        <v>0.4165</v>
      </c>
      <c r="D24" s="2" t="n">
        <v>0.1055</v>
      </c>
      <c r="E24" s="2" t="n">
        <v>0.173</v>
      </c>
      <c r="F24" s="2" t="n">
        <v>0.9715</v>
      </c>
      <c r="G24" s="2" t="n">
        <v>0.2725</v>
      </c>
      <c r="H24" s="2" t="n">
        <v>1.027</v>
      </c>
      <c r="I24" s="2" t="n">
        <v>0.1685</v>
      </c>
      <c r="J24" s="12" t="n">
        <v>1.386</v>
      </c>
      <c r="K24" s="2"/>
      <c r="L24" s="13" t="s">
        <v>32</v>
      </c>
      <c r="M24" s="2" t="n">
        <f aca="false">B24-$I24</f>
        <v>0.091</v>
      </c>
      <c r="N24" s="2" t="n">
        <f aca="false">C24-$I24</f>
        <v>0.248</v>
      </c>
      <c r="O24" s="2" t="n">
        <f aca="false">D24-$I24</f>
        <v>-0.063</v>
      </c>
      <c r="P24" s="2" t="n">
        <f aca="false">E24-$I24</f>
        <v>0.0045</v>
      </c>
      <c r="Q24" s="2" t="n">
        <f aca="false">F24-$I24</f>
        <v>0.803</v>
      </c>
      <c r="R24" s="2" t="n">
        <f aca="false">G24-$I24</f>
        <v>0.104</v>
      </c>
      <c r="S24" s="2" t="n">
        <f aca="false">H24-$I24</f>
        <v>0.8585</v>
      </c>
      <c r="T24" s="12" t="n">
        <v>1.386</v>
      </c>
      <c r="U24" s="9"/>
      <c r="V24" s="9"/>
      <c r="W24" s="9"/>
    </row>
    <row r="25" customFormat="false" ht="12.75" hidden="false" customHeight="true" outlineLevel="0" collapsed="false">
      <c r="A25" s="14" t="s">
        <v>33</v>
      </c>
      <c r="B25" s="15" t="n">
        <v>0.0595</v>
      </c>
      <c r="C25" s="15" t="n">
        <v>0.086</v>
      </c>
      <c r="D25" s="15" t="n">
        <v>0.0595</v>
      </c>
      <c r="E25" s="15" t="n">
        <v>0.0635</v>
      </c>
      <c r="F25" s="15" t="n">
        <v>0.072</v>
      </c>
      <c r="G25" s="15" t="n">
        <v>0.086</v>
      </c>
      <c r="H25" s="15" t="n">
        <v>0.085</v>
      </c>
      <c r="I25" s="15" t="n">
        <v>0.0555</v>
      </c>
      <c r="J25" s="8" t="n">
        <v>0.201</v>
      </c>
      <c r="K25" s="15"/>
      <c r="L25" s="14" t="s">
        <v>33</v>
      </c>
      <c r="M25" s="2" t="n">
        <f aca="false">B25-$I25</f>
        <v>0.004</v>
      </c>
      <c r="N25" s="2" t="n">
        <f aca="false">C25-$I25</f>
        <v>0.0305</v>
      </c>
      <c r="O25" s="2" t="n">
        <f aca="false">D25-$I25</f>
        <v>0.004</v>
      </c>
      <c r="P25" s="2" t="n">
        <f aca="false">E25-$I25</f>
        <v>0.008</v>
      </c>
      <c r="Q25" s="2" t="n">
        <f aca="false">F25-$I25</f>
        <v>0.0165</v>
      </c>
      <c r="R25" s="2" t="n">
        <f aca="false">G25-$I25</f>
        <v>0.0305</v>
      </c>
      <c r="S25" s="2" t="n">
        <f aca="false">H25-$I25</f>
        <v>0.0295</v>
      </c>
      <c r="T25" s="8" t="n">
        <v>0.201</v>
      </c>
    </row>
    <row r="26" customFormat="false" ht="12.75" hidden="false" customHeight="true" outlineLevel="0" collapsed="false">
      <c r="A26" s="11" t="s">
        <v>34</v>
      </c>
      <c r="B26" s="2" t="n">
        <v>0.1655</v>
      </c>
      <c r="C26" s="2" t="n">
        <v>0.321</v>
      </c>
      <c r="D26" s="2" t="n">
        <v>0.1005</v>
      </c>
      <c r="E26" s="2" t="n">
        <v>0.1145</v>
      </c>
      <c r="F26" s="2" t="n">
        <v>0.1435</v>
      </c>
      <c r="G26" s="2" t="n">
        <v>0.118</v>
      </c>
      <c r="H26" s="2" t="n">
        <v>0.4235</v>
      </c>
      <c r="I26" s="2" t="n">
        <v>0.14</v>
      </c>
      <c r="J26" s="8" t="n">
        <v>0.447</v>
      </c>
      <c r="K26" s="2"/>
      <c r="L26" s="11" t="s">
        <v>34</v>
      </c>
      <c r="M26" s="2" t="n">
        <f aca="false">B26-$I26</f>
        <v>0.0255</v>
      </c>
      <c r="N26" s="2" t="n">
        <f aca="false">C26-$I26</f>
        <v>0.181</v>
      </c>
      <c r="O26" s="2" t="n">
        <f aca="false">D26-$I26</f>
        <v>-0.0395</v>
      </c>
      <c r="P26" s="2" t="n">
        <f aca="false">E26-$I26</f>
        <v>-0.0255</v>
      </c>
      <c r="Q26" s="2" t="n">
        <f aca="false">F26-$I26</f>
        <v>0.0035</v>
      </c>
      <c r="R26" s="2" t="n">
        <f aca="false">G26-$I26</f>
        <v>-0.022</v>
      </c>
      <c r="S26" s="2" t="n">
        <f aca="false">H26-$I26</f>
        <v>0.2835</v>
      </c>
      <c r="T26" s="8" t="n">
        <v>0.447</v>
      </c>
    </row>
    <row r="27" customFormat="false" ht="12.75" hidden="false" customHeight="true" outlineLevel="0" collapsed="false">
      <c r="A27" s="13" t="s">
        <v>35</v>
      </c>
      <c r="B27" s="2" t="n">
        <v>0.2175</v>
      </c>
      <c r="C27" s="2" t="n">
        <v>0.308</v>
      </c>
      <c r="D27" s="2" t="n">
        <v>0.1035</v>
      </c>
      <c r="E27" s="2" t="n">
        <v>0.218</v>
      </c>
      <c r="F27" s="2" t="n">
        <v>0.1355</v>
      </c>
      <c r="G27" s="2" t="n">
        <v>0.2515</v>
      </c>
      <c r="H27" s="2" t="n">
        <v>0.289</v>
      </c>
      <c r="I27" s="2" t="n">
        <v>0.1185</v>
      </c>
      <c r="J27" s="12" t="n">
        <v>1.2</v>
      </c>
      <c r="K27" s="2"/>
      <c r="L27" s="13" t="s">
        <v>35</v>
      </c>
      <c r="M27" s="2" t="n">
        <f aca="false">B27-$I27</f>
        <v>0.099</v>
      </c>
      <c r="N27" s="2" t="n">
        <f aca="false">C27-$I27</f>
        <v>0.1895</v>
      </c>
      <c r="O27" s="2" t="n">
        <f aca="false">D27-$I27</f>
        <v>-0.015</v>
      </c>
      <c r="P27" s="2" t="n">
        <f aca="false">E27-$I27</f>
        <v>0.0995</v>
      </c>
      <c r="Q27" s="2" t="n">
        <f aca="false">F27-$I27</f>
        <v>0.017</v>
      </c>
      <c r="R27" s="2" t="n">
        <f aca="false">G27-$I27</f>
        <v>0.133</v>
      </c>
      <c r="S27" s="2" t="n">
        <f aca="false">H27-$I27</f>
        <v>0.1705</v>
      </c>
      <c r="T27" s="12" t="n">
        <v>1.2</v>
      </c>
      <c r="U27" s="9"/>
      <c r="V27" s="9"/>
      <c r="W27" s="9"/>
    </row>
    <row r="28" customFormat="false" ht="12.75" hidden="false" customHeight="true" outlineLevel="0" collapsed="false">
      <c r="A28" s="7" t="s">
        <v>36</v>
      </c>
      <c r="B28" s="2" t="n">
        <v>0.23</v>
      </c>
      <c r="C28" s="2" t="n">
        <v>0.334</v>
      </c>
      <c r="D28" s="2" t="n">
        <v>0.102</v>
      </c>
      <c r="E28" s="2" t="n">
        <v>0.1465</v>
      </c>
      <c r="F28" s="2" t="n">
        <v>0.138</v>
      </c>
      <c r="G28" s="2" t="n">
        <v>0.257</v>
      </c>
      <c r="H28" s="2" t="n">
        <v>0.295</v>
      </c>
      <c r="I28" s="2" t="n">
        <v>0.1055</v>
      </c>
      <c r="J28" s="12" t="n">
        <v>1.409</v>
      </c>
      <c r="K28" s="2"/>
      <c r="L28" s="7" t="s">
        <v>36</v>
      </c>
      <c r="M28" s="2" t="n">
        <f aca="false">B28-$I28</f>
        <v>0.1245</v>
      </c>
      <c r="N28" s="2" t="n">
        <f aca="false">C28-$I28</f>
        <v>0.2285</v>
      </c>
      <c r="O28" s="2" t="n">
        <f aca="false">D28-$I28</f>
        <v>-0.00349999999999999</v>
      </c>
      <c r="P28" s="2" t="n">
        <f aca="false">E28-$I28</f>
        <v>0.041</v>
      </c>
      <c r="Q28" s="2" t="n">
        <f aca="false">F28-$I28</f>
        <v>0.0325</v>
      </c>
      <c r="R28" s="2" t="n">
        <f aca="false">G28-$I28</f>
        <v>0.1515</v>
      </c>
      <c r="S28" s="2" t="n">
        <f aca="false">H28-$I28</f>
        <v>0.1895</v>
      </c>
      <c r="T28" s="12" t="n">
        <v>1.409</v>
      </c>
      <c r="U28" s="9"/>
      <c r="V28" s="9"/>
      <c r="W28" s="9"/>
    </row>
    <row r="29" customFormat="false" ht="12.75" hidden="false" customHeight="true" outlineLevel="0" collapsed="false">
      <c r="A29" s="7" t="s">
        <v>37</v>
      </c>
      <c r="B29" s="2" t="n">
        <v>0.1035</v>
      </c>
      <c r="C29" s="2" t="n">
        <v>0.201</v>
      </c>
      <c r="D29" s="2" t="n">
        <v>0.096</v>
      </c>
      <c r="E29" s="2" t="n">
        <v>0.146</v>
      </c>
      <c r="F29" s="2" t="n">
        <v>0.2565</v>
      </c>
      <c r="G29" s="2" t="n">
        <v>0.6905</v>
      </c>
      <c r="H29" s="2" t="n">
        <v>0.2015</v>
      </c>
      <c r="I29" s="2" t="n">
        <v>0.0765</v>
      </c>
      <c r="J29" s="12" t="n">
        <v>1.298</v>
      </c>
      <c r="K29" s="2"/>
      <c r="L29" s="7" t="s">
        <v>37</v>
      </c>
      <c r="M29" s="2" t="n">
        <f aca="false">B29-$I29</f>
        <v>0.027</v>
      </c>
      <c r="N29" s="2" t="n">
        <f aca="false">C29-$I29</f>
        <v>0.1245</v>
      </c>
      <c r="O29" s="2" t="n">
        <f aca="false">D29-$I29</f>
        <v>0.0195</v>
      </c>
      <c r="P29" s="2" t="n">
        <f aca="false">E29-$I29</f>
        <v>0.0695</v>
      </c>
      <c r="Q29" s="2" t="n">
        <f aca="false">F29-$I29</f>
        <v>0.18</v>
      </c>
      <c r="R29" s="2" t="n">
        <f aca="false">G29-$I29</f>
        <v>0.614</v>
      </c>
      <c r="S29" s="2" t="n">
        <f aca="false">H29-$I29</f>
        <v>0.125</v>
      </c>
      <c r="T29" s="12" t="n">
        <v>1.298</v>
      </c>
      <c r="U29" s="9"/>
      <c r="V29" s="9"/>
      <c r="W29" s="9"/>
    </row>
    <row r="30" customFormat="false" ht="12.75" hidden="false" customHeight="true" outlineLevel="0" collapsed="false">
      <c r="A30" s="7" t="s">
        <v>38</v>
      </c>
      <c r="B30" s="2" t="n">
        <v>0.0915</v>
      </c>
      <c r="C30" s="2" t="n">
        <v>0.1495</v>
      </c>
      <c r="D30" s="2" t="n">
        <v>0.0735</v>
      </c>
      <c r="E30" s="2" t="n">
        <v>0.0805</v>
      </c>
      <c r="F30" s="2" t="n">
        <v>0.076</v>
      </c>
      <c r="G30" s="2" t="n">
        <v>0.07</v>
      </c>
      <c r="H30" s="2" t="n">
        <v>0.121</v>
      </c>
      <c r="I30" s="2" t="n">
        <v>0.064</v>
      </c>
      <c r="J30" s="8" t="n">
        <v>0.199</v>
      </c>
      <c r="K30" s="2"/>
      <c r="L30" s="7" t="s">
        <v>38</v>
      </c>
      <c r="M30" s="2" t="n">
        <f aca="false">B30-$I30</f>
        <v>0.0275</v>
      </c>
      <c r="N30" s="2" t="n">
        <f aca="false">C30-$I30</f>
        <v>0.0855</v>
      </c>
      <c r="O30" s="2" t="n">
        <f aca="false">D30-$I30</f>
        <v>0.00950000000000001</v>
      </c>
      <c r="P30" s="2" t="n">
        <f aca="false">E30-$I30</f>
        <v>0.0165</v>
      </c>
      <c r="Q30" s="2" t="n">
        <f aca="false">F30-$I30</f>
        <v>0.012</v>
      </c>
      <c r="R30" s="2" t="n">
        <f aca="false">G30-$I30</f>
        <v>0.00600000000000001</v>
      </c>
      <c r="S30" s="2" t="n">
        <f aca="false">H30-$I30</f>
        <v>0.057</v>
      </c>
      <c r="T30" s="8" t="n">
        <v>0.199</v>
      </c>
      <c r="U30" s="9"/>
      <c r="V30" s="9"/>
      <c r="W30" s="9"/>
    </row>
    <row r="31" customFormat="false" ht="12.75" hidden="false" customHeight="true" outlineLevel="0" collapsed="false">
      <c r="A31" s="7" t="s">
        <v>39</v>
      </c>
      <c r="B31" s="2" t="n">
        <v>0.1245</v>
      </c>
      <c r="C31" s="2" t="n">
        <v>0.26</v>
      </c>
      <c r="D31" s="2" t="n">
        <v>0.091</v>
      </c>
      <c r="E31" s="2" t="n">
        <v>0.1185</v>
      </c>
      <c r="F31" s="2" t="n">
        <v>0.3025</v>
      </c>
      <c r="G31" s="2" t="n">
        <v>0.302</v>
      </c>
      <c r="H31" s="2" t="n">
        <v>0.1985</v>
      </c>
      <c r="I31" s="2" t="n">
        <v>0.0875</v>
      </c>
      <c r="J31" s="8" t="n">
        <v>1.478</v>
      </c>
      <c r="K31" s="2"/>
      <c r="L31" s="7" t="s">
        <v>39</v>
      </c>
      <c r="M31" s="2" t="n">
        <f aca="false">B31-$I31</f>
        <v>0.037</v>
      </c>
      <c r="N31" s="2" t="n">
        <f aca="false">C31-$I31</f>
        <v>0.1725</v>
      </c>
      <c r="O31" s="2" t="n">
        <f aca="false">D31-$I31</f>
        <v>0.0035</v>
      </c>
      <c r="P31" s="2" t="n">
        <f aca="false">E31-$I31</f>
        <v>0.031</v>
      </c>
      <c r="Q31" s="2" t="n">
        <f aca="false">F31-$I31</f>
        <v>0.215</v>
      </c>
      <c r="R31" s="2" t="n">
        <f aca="false">G31-$I31</f>
        <v>0.2145</v>
      </c>
      <c r="S31" s="2" t="n">
        <f aca="false">H31-$I31</f>
        <v>0.111</v>
      </c>
      <c r="T31" s="8" t="n">
        <v>1.478</v>
      </c>
      <c r="U31" s="9"/>
      <c r="V31" s="9"/>
      <c r="W31" s="9"/>
    </row>
    <row r="32" customFormat="false" ht="12.75" hidden="false" customHeight="true" outlineLevel="0" collapsed="false">
      <c r="A32" s="7" t="s">
        <v>40</v>
      </c>
      <c r="B32" s="2" t="n">
        <v>0.0765</v>
      </c>
      <c r="C32" s="2" t="n">
        <v>0.1255</v>
      </c>
      <c r="D32" s="2" t="n">
        <v>0.068</v>
      </c>
      <c r="E32" s="2" t="n">
        <v>0.075</v>
      </c>
      <c r="F32" s="2" t="n">
        <v>0.0815</v>
      </c>
      <c r="G32" s="2" t="n">
        <v>0.12</v>
      </c>
      <c r="H32" s="2" t="n">
        <v>0.134</v>
      </c>
      <c r="I32" s="2" t="n">
        <v>0.0655</v>
      </c>
      <c r="J32" s="8" t="n">
        <v>1.069</v>
      </c>
      <c r="K32" s="2"/>
      <c r="L32" s="7" t="s">
        <v>40</v>
      </c>
      <c r="M32" s="2" t="n">
        <f aca="false">B32-$I32</f>
        <v>0.011</v>
      </c>
      <c r="N32" s="2" t="n">
        <f aca="false">C32-$I32</f>
        <v>0.06</v>
      </c>
      <c r="O32" s="2" t="n">
        <f aca="false">D32-$I32</f>
        <v>0.0025</v>
      </c>
      <c r="P32" s="2" t="n">
        <f aca="false">E32-$I32</f>
        <v>0.0095</v>
      </c>
      <c r="Q32" s="2" t="n">
        <f aca="false">F32-$I32</f>
        <v>0.016</v>
      </c>
      <c r="R32" s="2" t="n">
        <f aca="false">G32-$I32</f>
        <v>0.0545</v>
      </c>
      <c r="S32" s="2" t="n">
        <f aca="false">H32-$I32</f>
        <v>0.0685</v>
      </c>
      <c r="T32" s="8" t="n">
        <v>1.069</v>
      </c>
      <c r="U32" s="9"/>
      <c r="V32" s="9"/>
      <c r="W32" s="9"/>
    </row>
    <row r="33" customFormat="false" ht="12.75" hidden="false" customHeight="true" outlineLevel="0" collapsed="false">
      <c r="A33" s="11" t="s">
        <v>41</v>
      </c>
      <c r="B33" s="2" t="n">
        <v>0.1495</v>
      </c>
      <c r="C33" s="2" t="n">
        <v>0.2745</v>
      </c>
      <c r="D33" s="2" t="n">
        <v>0.1015</v>
      </c>
      <c r="E33" s="2" t="n">
        <v>0.59</v>
      </c>
      <c r="F33" s="2" t="n">
        <v>1.002</v>
      </c>
      <c r="G33" s="2" t="n">
        <v>0.736</v>
      </c>
      <c r="H33" s="2" t="n">
        <v>0.344</v>
      </c>
      <c r="I33" s="2" t="n">
        <v>0.089</v>
      </c>
      <c r="J33" s="8" t="n">
        <v>1.99</v>
      </c>
      <c r="K33" s="2"/>
      <c r="L33" s="11" t="s">
        <v>41</v>
      </c>
      <c r="M33" s="2" t="n">
        <f aca="false">B33-$I33</f>
        <v>0.0605</v>
      </c>
      <c r="N33" s="2" t="n">
        <f aca="false">C33-$I33</f>
        <v>0.1855</v>
      </c>
      <c r="O33" s="2" t="n">
        <f aca="false">D33-$I33</f>
        <v>0.0125</v>
      </c>
      <c r="P33" s="2" t="n">
        <f aca="false">E33-$I33</f>
        <v>0.501</v>
      </c>
      <c r="Q33" s="2" t="n">
        <f aca="false">F33-$I33</f>
        <v>0.913</v>
      </c>
      <c r="R33" s="2" t="n">
        <f aca="false">G33-$I33</f>
        <v>0.647</v>
      </c>
      <c r="S33" s="2" t="n">
        <f aca="false">H33-$I33</f>
        <v>0.255</v>
      </c>
      <c r="T33" s="8" t="n">
        <v>1.99</v>
      </c>
      <c r="U33" s="9"/>
      <c r="V33" s="9"/>
      <c r="W33" s="9"/>
    </row>
    <row r="34" customFormat="false" ht="12.75" hidden="false" customHeight="true" outlineLevel="0" collapsed="false">
      <c r="A34" s="13" t="s">
        <v>42</v>
      </c>
      <c r="B34" s="2" t="n">
        <v>0.223</v>
      </c>
      <c r="C34" s="2" t="n">
        <v>0.365</v>
      </c>
      <c r="D34" s="2" t="n">
        <v>0.101</v>
      </c>
      <c r="E34" s="2" t="n">
        <v>0.1545</v>
      </c>
      <c r="F34" s="2" t="n">
        <v>0.488</v>
      </c>
      <c r="G34" s="2" t="n">
        <v>0.4525</v>
      </c>
      <c r="H34" s="2" t="n">
        <v>0.4475</v>
      </c>
      <c r="I34" s="2" t="n">
        <v>0.124</v>
      </c>
      <c r="J34" s="12" t="n">
        <v>1.524</v>
      </c>
      <c r="K34" s="2"/>
      <c r="L34" s="13" t="s">
        <v>42</v>
      </c>
      <c r="M34" s="2" t="n">
        <f aca="false">B34-$I34</f>
        <v>0.099</v>
      </c>
      <c r="N34" s="2" t="n">
        <f aca="false">C34-$I34</f>
        <v>0.241</v>
      </c>
      <c r="O34" s="2" t="n">
        <f aca="false">D34-$I34</f>
        <v>-0.023</v>
      </c>
      <c r="P34" s="2" t="n">
        <f aca="false">E34-$I34</f>
        <v>0.0305</v>
      </c>
      <c r="Q34" s="2" t="n">
        <f aca="false">F34-$I34</f>
        <v>0.364</v>
      </c>
      <c r="R34" s="2" t="n">
        <f aca="false">G34-$I34</f>
        <v>0.3285</v>
      </c>
      <c r="S34" s="2" t="n">
        <f aca="false">H34-$I34</f>
        <v>0.3235</v>
      </c>
      <c r="T34" s="12" t="n">
        <v>1.524</v>
      </c>
      <c r="U34" s="9"/>
      <c r="V34" s="9"/>
      <c r="W34" s="9"/>
    </row>
    <row r="35" customFormat="false" ht="12.75" hidden="false" customHeight="true" outlineLevel="0" collapsed="false">
      <c r="A35" s="11" t="s">
        <v>43</v>
      </c>
      <c r="B35" s="2" t="n">
        <v>0.0715</v>
      </c>
      <c r="C35" s="2" t="n">
        <v>0.1135</v>
      </c>
      <c r="D35" s="2" t="n">
        <v>0.066</v>
      </c>
      <c r="E35" s="2" t="n">
        <v>0.122</v>
      </c>
      <c r="F35" s="2" t="n">
        <v>1.1705</v>
      </c>
      <c r="G35" s="2" t="n">
        <v>0.127</v>
      </c>
      <c r="H35" s="2" t="n">
        <v>0.1235</v>
      </c>
      <c r="I35" s="2" t="n">
        <v>0.0565</v>
      </c>
      <c r="J35" s="8" t="n">
        <v>3.065</v>
      </c>
      <c r="K35" s="2"/>
      <c r="L35" s="11" t="s">
        <v>43</v>
      </c>
      <c r="M35" s="2" t="n">
        <f aca="false">B35-$I35</f>
        <v>0.015</v>
      </c>
      <c r="N35" s="2" t="n">
        <f aca="false">C35-$I35</f>
        <v>0.057</v>
      </c>
      <c r="O35" s="2" t="n">
        <f aca="false">D35-$I35</f>
        <v>0.0095</v>
      </c>
      <c r="P35" s="2" t="n">
        <f aca="false">E35-$I35</f>
        <v>0.0655</v>
      </c>
      <c r="Q35" s="2" t="n">
        <f aca="false">F35-$I35</f>
        <v>1.114</v>
      </c>
      <c r="R35" s="2" t="n">
        <f aca="false">G35-$I35</f>
        <v>0.0705</v>
      </c>
      <c r="S35" s="2" t="n">
        <f aca="false">H35-$I35</f>
        <v>0.067</v>
      </c>
      <c r="T35" s="8" t="n">
        <v>3.065</v>
      </c>
      <c r="U35" s="9"/>
      <c r="V35" s="9"/>
      <c r="W35" s="9"/>
    </row>
    <row r="36" customFormat="false" ht="12.75" hidden="false" customHeight="true" outlineLevel="0" collapsed="false">
      <c r="A36" s="7" t="s">
        <v>44</v>
      </c>
      <c r="B36" s="2" t="n">
        <v>0.103</v>
      </c>
      <c r="C36" s="2" t="n">
        <v>0.185</v>
      </c>
      <c r="D36" s="2" t="n">
        <v>0.081</v>
      </c>
      <c r="E36" s="2" t="n">
        <v>0.0975</v>
      </c>
      <c r="F36" s="2" t="n">
        <v>0.101</v>
      </c>
      <c r="G36" s="2" t="n">
        <v>0.0805</v>
      </c>
      <c r="H36" s="2" t="n">
        <v>0.1905</v>
      </c>
      <c r="I36" s="2" t="n">
        <v>0.071</v>
      </c>
      <c r="J36" s="8" t="n">
        <v>0.328</v>
      </c>
      <c r="K36" s="2"/>
      <c r="L36" s="7" t="s">
        <v>44</v>
      </c>
      <c r="M36" s="2" t="n">
        <f aca="false">B36-$I36</f>
        <v>0.032</v>
      </c>
      <c r="N36" s="2" t="n">
        <f aca="false">C36-$I36</f>
        <v>0.114</v>
      </c>
      <c r="O36" s="2" t="n">
        <f aca="false">D36-$I36</f>
        <v>0.01</v>
      </c>
      <c r="P36" s="2" t="n">
        <f aca="false">E36-$I36</f>
        <v>0.0265</v>
      </c>
      <c r="Q36" s="2" t="n">
        <f aca="false">F36-$I36</f>
        <v>0.03</v>
      </c>
      <c r="R36" s="2" t="n">
        <f aca="false">G36-$I36</f>
        <v>0.00950000000000001</v>
      </c>
      <c r="S36" s="2" t="n">
        <f aca="false">H36-$I36</f>
        <v>0.1195</v>
      </c>
      <c r="T36" s="8" t="n">
        <v>0.328</v>
      </c>
      <c r="U36" s="9"/>
      <c r="V36" s="9"/>
      <c r="W36" s="9"/>
    </row>
    <row r="37" customFormat="false" ht="12.75" hidden="false" customHeight="true" outlineLevel="0" collapsed="false">
      <c r="A37" s="13" t="s">
        <v>45</v>
      </c>
      <c r="B37" s="2" t="n">
        <v>0.175</v>
      </c>
      <c r="C37" s="2" t="n">
        <v>0.2425</v>
      </c>
      <c r="D37" s="2" t="n">
        <v>0.087</v>
      </c>
      <c r="E37" s="2" t="n">
        <v>0.2505</v>
      </c>
      <c r="F37" s="2" t="n">
        <v>0.7515</v>
      </c>
      <c r="G37" s="2" t="n">
        <v>2.794</v>
      </c>
      <c r="H37" s="2" t="n">
        <v>1.6565</v>
      </c>
      <c r="I37" s="2" t="n">
        <v>0.088</v>
      </c>
      <c r="J37" s="12" t="n">
        <v>3.067</v>
      </c>
      <c r="K37" s="2"/>
      <c r="L37" s="13" t="s">
        <v>45</v>
      </c>
      <c r="M37" s="2" t="n">
        <f aca="false">B37-$I37</f>
        <v>0.087</v>
      </c>
      <c r="N37" s="2" t="n">
        <f aca="false">C37-$I37</f>
        <v>0.1545</v>
      </c>
      <c r="O37" s="2" t="n">
        <f aca="false">D37-$I37</f>
        <v>-0.001</v>
      </c>
      <c r="P37" s="2" t="n">
        <f aca="false">E37-$I37</f>
        <v>0.1625</v>
      </c>
      <c r="Q37" s="2" t="n">
        <f aca="false">F37-$I37</f>
        <v>0.6635</v>
      </c>
      <c r="R37" s="2" t="n">
        <f aca="false">G37-$I37</f>
        <v>2.706</v>
      </c>
      <c r="S37" s="2" t="n">
        <f aca="false">H37-$I37</f>
        <v>1.5685</v>
      </c>
      <c r="T37" s="12" t="n">
        <v>3.067</v>
      </c>
      <c r="U37" s="9"/>
      <c r="V37" s="9"/>
      <c r="W37" s="9"/>
    </row>
    <row r="38" customFormat="false" ht="12.75" hidden="false" customHeight="true" outlineLevel="0" collapsed="false">
      <c r="A38" s="13" t="s">
        <v>46</v>
      </c>
      <c r="B38" s="2" t="n">
        <v>0.2625</v>
      </c>
      <c r="C38" s="2" t="n">
        <v>0.3975</v>
      </c>
      <c r="D38" s="2" t="n">
        <v>0.1265</v>
      </c>
      <c r="E38" s="2" t="n">
        <v>0.465</v>
      </c>
      <c r="F38" s="2" t="n">
        <v>0.5215</v>
      </c>
      <c r="G38" s="2" t="n">
        <v>2.408</v>
      </c>
      <c r="H38" s="2" t="n">
        <v>0.7405</v>
      </c>
      <c r="I38" s="2" t="n">
        <v>0.1285</v>
      </c>
      <c r="J38" s="12" t="n">
        <v>2.888</v>
      </c>
      <c r="K38" s="2"/>
      <c r="L38" s="13" t="s">
        <v>46</v>
      </c>
      <c r="M38" s="2" t="n">
        <f aca="false">B38-$I38</f>
        <v>0.134</v>
      </c>
      <c r="N38" s="2" t="n">
        <f aca="false">C38-$I38</f>
        <v>0.269</v>
      </c>
      <c r="O38" s="2" t="n">
        <f aca="false">D38-$I38</f>
        <v>-0.002</v>
      </c>
      <c r="P38" s="2" t="n">
        <f aca="false">E38-$I38</f>
        <v>0.3365</v>
      </c>
      <c r="Q38" s="2" t="n">
        <f aca="false">F38-$I38</f>
        <v>0.393</v>
      </c>
      <c r="R38" s="2" t="n">
        <f aca="false">G38-$I38</f>
        <v>2.2795</v>
      </c>
      <c r="S38" s="2" t="n">
        <f aca="false">H38-$I38</f>
        <v>0.612</v>
      </c>
      <c r="T38" s="12" t="n">
        <v>2.888</v>
      </c>
      <c r="U38" s="9"/>
      <c r="V38" s="9"/>
      <c r="W38" s="9"/>
    </row>
    <row r="39" customFormat="false" ht="12.75" hidden="false" customHeight="true" outlineLevel="0" collapsed="false">
      <c r="A39" s="13" t="s">
        <v>47</v>
      </c>
      <c r="B39" s="2" t="n">
        <v>0.347</v>
      </c>
      <c r="C39" s="2" t="n">
        <v>0.536</v>
      </c>
      <c r="D39" s="2" t="n">
        <v>0.135</v>
      </c>
      <c r="E39" s="2" t="n">
        <v>0.2815</v>
      </c>
      <c r="F39" s="2" t="n">
        <v>0.727</v>
      </c>
      <c r="G39" s="2" t="n">
        <v>0.4785</v>
      </c>
      <c r="H39" s="2" t="n">
        <v>1.4415</v>
      </c>
      <c r="I39" s="2" t="n">
        <v>0.1375</v>
      </c>
      <c r="J39" s="12" t="n">
        <v>2.205</v>
      </c>
      <c r="K39" s="2"/>
      <c r="L39" s="13" t="s">
        <v>47</v>
      </c>
      <c r="M39" s="2" t="n">
        <f aca="false">B39-$I39</f>
        <v>0.2095</v>
      </c>
      <c r="N39" s="2" t="n">
        <f aca="false">C39-$I39</f>
        <v>0.3985</v>
      </c>
      <c r="O39" s="2" t="n">
        <f aca="false">D39-$I39</f>
        <v>-0.0025</v>
      </c>
      <c r="P39" s="2" t="n">
        <f aca="false">E39-$I39</f>
        <v>0.144</v>
      </c>
      <c r="Q39" s="2" t="n">
        <f aca="false">F39-$I39</f>
        <v>0.5895</v>
      </c>
      <c r="R39" s="2" t="n">
        <f aca="false">G39-$I39</f>
        <v>0.341</v>
      </c>
      <c r="S39" s="2" t="n">
        <f aca="false">H39-$I39</f>
        <v>1.304</v>
      </c>
      <c r="T39" s="12" t="n">
        <v>2.205</v>
      </c>
      <c r="U39" s="9"/>
      <c r="V39" s="9"/>
      <c r="W39" s="9"/>
    </row>
    <row r="40" customFormat="false" ht="12.75" hidden="false" customHeight="true" outlineLevel="0" collapsed="false">
      <c r="A40" s="7" t="s">
        <v>48</v>
      </c>
      <c r="B40" s="2" t="n">
        <v>0.0895</v>
      </c>
      <c r="C40" s="2" t="n">
        <v>0.172</v>
      </c>
      <c r="D40" s="2" t="n">
        <v>0.103</v>
      </c>
      <c r="E40" s="2" t="n">
        <v>0.1115</v>
      </c>
      <c r="F40" s="2" t="n">
        <v>0.3815</v>
      </c>
      <c r="G40" s="2" t="n">
        <v>0.099</v>
      </c>
      <c r="H40" s="2" t="n">
        <v>0.196</v>
      </c>
      <c r="I40" s="2" t="n">
        <v>0.095</v>
      </c>
      <c r="J40" s="8" t="n">
        <v>1.034</v>
      </c>
      <c r="K40" s="2"/>
      <c r="L40" s="7" t="s">
        <v>48</v>
      </c>
      <c r="M40" s="2" t="n">
        <f aca="false">B40-$I40</f>
        <v>-0.00550000000000001</v>
      </c>
      <c r="N40" s="2" t="n">
        <f aca="false">C40-$I40</f>
        <v>0.077</v>
      </c>
      <c r="O40" s="2" t="n">
        <f aca="false">D40-$I40</f>
        <v>0.00800000000000001</v>
      </c>
      <c r="P40" s="2" t="n">
        <f aca="false">E40-$I40</f>
        <v>0.0165</v>
      </c>
      <c r="Q40" s="2" t="n">
        <f aca="false">F40-$I40</f>
        <v>0.2865</v>
      </c>
      <c r="R40" s="2" t="n">
        <f aca="false">G40-$I40</f>
        <v>0.004</v>
      </c>
      <c r="S40" s="2" t="n">
        <f aca="false">H40-$I40</f>
        <v>0.101</v>
      </c>
      <c r="T40" s="8" t="n">
        <v>1.034</v>
      </c>
      <c r="U40" s="9"/>
      <c r="V40" s="9"/>
      <c r="W40" s="9"/>
    </row>
    <row r="41" customFormat="false" ht="12.75" hidden="false" customHeight="true" outlineLevel="0" collapsed="false">
      <c r="A41" s="7" t="s">
        <v>49</v>
      </c>
      <c r="B41" s="2" t="n">
        <v>0.152</v>
      </c>
      <c r="C41" s="2" t="n">
        <v>0.29</v>
      </c>
      <c r="D41" s="2" t="n">
        <v>0.2065</v>
      </c>
      <c r="E41" s="2" t="n">
        <v>0.2375</v>
      </c>
      <c r="F41" s="2" t="n">
        <v>0.1595</v>
      </c>
      <c r="G41" s="2" t="n">
        <v>0.1905</v>
      </c>
      <c r="H41" s="2" t="n">
        <v>0.291</v>
      </c>
      <c r="I41" s="2" t="n">
        <v>0.1645</v>
      </c>
      <c r="J41" s="8" t="n">
        <v>0.358</v>
      </c>
      <c r="K41" s="2"/>
      <c r="L41" s="7" t="s">
        <v>49</v>
      </c>
      <c r="M41" s="2" t="n">
        <f aca="false">B41-$I41</f>
        <v>-0.0125</v>
      </c>
      <c r="N41" s="2" t="n">
        <f aca="false">C41-$I41</f>
        <v>0.1255</v>
      </c>
      <c r="O41" s="2" t="n">
        <f aca="false">D41-$I41</f>
        <v>0.042</v>
      </c>
      <c r="P41" s="2" t="n">
        <f aca="false">E41-$I41</f>
        <v>0.073</v>
      </c>
      <c r="Q41" s="2" t="n">
        <f aca="false">F41-$I41</f>
        <v>-0.005</v>
      </c>
      <c r="R41" s="2" t="n">
        <f aca="false">G41-$I41</f>
        <v>0.026</v>
      </c>
      <c r="S41" s="2" t="n">
        <f aca="false">H41-$I41</f>
        <v>0.1265</v>
      </c>
      <c r="T41" s="8" t="n">
        <v>0.358</v>
      </c>
      <c r="U41" s="9"/>
      <c r="V41" s="9"/>
      <c r="W41" s="9"/>
    </row>
    <row r="42" customFormat="false" ht="12.75" hidden="false" customHeight="true" outlineLevel="0" collapsed="false">
      <c r="A42" s="16" t="s">
        <v>50</v>
      </c>
      <c r="B42" s="16" t="s">
        <v>51</v>
      </c>
      <c r="C42" s="16"/>
      <c r="D42" s="16"/>
      <c r="E42" s="16"/>
      <c r="F42" s="16"/>
      <c r="G42" s="16"/>
      <c r="H42" s="16"/>
      <c r="I42" s="16"/>
      <c r="J42" s="17"/>
      <c r="K42" s="18"/>
      <c r="L42" s="16" t="s">
        <v>50</v>
      </c>
      <c r="M42" s="16" t="s">
        <v>51</v>
      </c>
      <c r="N42" s="16"/>
      <c r="O42" s="16"/>
      <c r="P42" s="16"/>
      <c r="Q42" s="16"/>
      <c r="R42" s="16"/>
      <c r="S42" s="16"/>
      <c r="T42" s="17"/>
    </row>
    <row r="45" customFormat="false" ht="12.75" hidden="false" customHeight="true" outlineLevel="0" collapsed="false">
      <c r="B45" s="2"/>
      <c r="C45" s="2"/>
      <c r="D45" s="2"/>
      <c r="E45" s="2"/>
      <c r="F45" s="2"/>
      <c r="G45" s="2"/>
      <c r="H45" s="2"/>
    </row>
    <row r="49" customFormat="false" ht="12.75" hidden="false" customHeight="true" outlineLevel="0" collapsed="false">
      <c r="D49" s="19"/>
    </row>
    <row r="50" customFormat="false" ht="12.75" hidden="false" customHeight="true" outlineLevel="0" collapsed="false">
      <c r="D50" s="19"/>
    </row>
    <row r="51" customFormat="false" ht="12.75" hidden="false" customHeight="true" outlineLevel="0" collapsed="false">
      <c r="D51" s="19"/>
    </row>
    <row r="52" customFormat="false" ht="12.75" hidden="false" customHeight="true" outlineLevel="0" collapsed="false">
      <c r="D52" s="19"/>
    </row>
    <row r="53" customFormat="false" ht="12.75" hidden="false" customHeight="true" outlineLevel="0" collapsed="false">
      <c r="D53" s="19"/>
    </row>
    <row r="54" customFormat="false" ht="12.75" hidden="false" customHeight="true" outlineLevel="0" collapsed="false">
      <c r="D54" s="19"/>
    </row>
    <row r="55" customFormat="false" ht="12.75" hidden="false" customHeight="true" outlineLevel="0" collapsed="false">
      <c r="D55" s="1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4T12:50:57Z</dcterms:created>
  <dc:creator>Daniela Pavoni</dc:creator>
  <dc:description/>
  <dc:language>en-US</dc:language>
  <cp:lastModifiedBy>Daniela</cp:lastModifiedBy>
  <dcterms:modified xsi:type="dcterms:W3CDTF">2020-12-11T12:43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522E346142749AEE9E91D03A9773B</vt:lpwstr>
  </property>
</Properties>
</file>